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anti-inflammatory" sheetId="4" r:id="rId1"/>
  </sheets>
  <calcPr calcId="144525"/>
</workbook>
</file>

<file path=xl/sharedStrings.xml><?xml version="1.0" encoding="utf-8"?>
<sst xmlns="http://schemas.openxmlformats.org/spreadsheetml/2006/main" count="5" uniqueCount="5">
  <si>
    <r>
      <rPr>
        <sz val="11"/>
        <color rgb="FFFF0000"/>
        <rFont val="Times New Roman"/>
        <charset val="134"/>
      </rPr>
      <t xml:space="preserve">Anti-inflammatory activity of the spent substrate extract of </t>
    </r>
    <r>
      <rPr>
        <i/>
        <sz val="11"/>
        <color rgb="FFFF0000"/>
        <rFont val="Times New Roman"/>
        <charset val="134"/>
      </rPr>
      <t>C. militaris</t>
    </r>
    <r>
      <rPr>
        <sz val="11"/>
        <color rgb="FFFF0000"/>
        <rFont val="Times New Roman"/>
        <charset val="134"/>
      </rPr>
      <t>.</t>
    </r>
  </si>
  <si>
    <r>
      <rPr>
        <sz val="11"/>
        <color theme="1"/>
        <rFont val="Times New Roman"/>
        <charset val="134"/>
      </rPr>
      <t xml:space="preserve">Volume fraction </t>
    </r>
    <r>
      <rPr>
        <sz val="12"/>
        <color theme="1"/>
        <rFont val="Times New Roman"/>
        <charset val="134"/>
      </rPr>
      <t>(%, w/v)</t>
    </r>
  </si>
  <si>
    <t>Inhibition rate (%)</t>
  </si>
  <si>
    <t>Mean</t>
  </si>
  <si>
    <t>SD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FF0000"/>
      <name val="Times New Roman"/>
      <charset val="134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2" applyNumberFormat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2" borderId="13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tabSelected="1" workbookViewId="0">
      <selection activeCell="A6" sqref="A6"/>
    </sheetView>
  </sheetViews>
  <sheetFormatPr defaultColWidth="8.72727272727273" defaultRowHeight="14" outlineLevelRow="6" outlineLevelCol="5"/>
  <cols>
    <col min="1" max="1" width="16.8181818181818" customWidth="1"/>
  </cols>
  <sheetData>
    <row r="1" spans="1:6">
      <c r="A1" s="1" t="s">
        <v>0</v>
      </c>
      <c r="B1" s="1"/>
      <c r="C1" s="1"/>
      <c r="D1" s="1"/>
      <c r="E1" s="1"/>
      <c r="F1" s="1"/>
    </row>
    <row r="2" ht="29.5" spans="1:6">
      <c r="A2" s="2" t="s">
        <v>1</v>
      </c>
      <c r="B2" s="2">
        <v>15</v>
      </c>
      <c r="C2" s="2">
        <v>25</v>
      </c>
      <c r="D2" s="2">
        <v>33</v>
      </c>
      <c r="E2" s="2">
        <v>40</v>
      </c>
      <c r="F2" s="2">
        <v>80</v>
      </c>
    </row>
    <row r="3" spans="1:6">
      <c r="A3" s="3" t="s">
        <v>2</v>
      </c>
      <c r="B3" s="4">
        <v>37.92</v>
      </c>
      <c r="C3" s="4">
        <v>54.03</v>
      </c>
      <c r="D3" s="4">
        <v>74.99</v>
      </c>
      <c r="E3" s="4">
        <v>84.04</v>
      </c>
      <c r="F3" s="5">
        <v>95.46</v>
      </c>
    </row>
    <row r="4" spans="1:6">
      <c r="A4" s="6"/>
      <c r="B4" s="4">
        <v>40.95</v>
      </c>
      <c r="C4" s="4">
        <v>54.95</v>
      </c>
      <c r="D4" s="4">
        <v>72.73</v>
      </c>
      <c r="E4" s="4">
        <v>87.53</v>
      </c>
      <c r="F4" s="5">
        <v>96.05</v>
      </c>
    </row>
    <row r="5" spans="1:6">
      <c r="A5" s="7"/>
      <c r="B5" s="4">
        <v>33.72</v>
      </c>
      <c r="C5" s="4">
        <v>58.43</v>
      </c>
      <c r="D5" s="4">
        <v>79.52</v>
      </c>
      <c r="E5" s="4">
        <v>85.22</v>
      </c>
      <c r="F5" s="5">
        <v>94.91</v>
      </c>
    </row>
    <row r="6" spans="1:6">
      <c r="A6" s="8" t="s">
        <v>3</v>
      </c>
      <c r="B6" s="9">
        <f t="shared" ref="B6:F6" si="0">AVERAGE(B3:B5)</f>
        <v>37.53</v>
      </c>
      <c r="C6" s="9">
        <f t="shared" si="0"/>
        <v>55.8033333333333</v>
      </c>
      <c r="D6" s="9">
        <f t="shared" si="0"/>
        <v>75.7466666666667</v>
      </c>
      <c r="E6" s="9">
        <f t="shared" si="0"/>
        <v>85.5966666666666</v>
      </c>
      <c r="F6" s="10">
        <f t="shared" si="0"/>
        <v>95.4733333333333</v>
      </c>
    </row>
    <row r="7" spans="1:6">
      <c r="A7" s="8" t="s">
        <v>4</v>
      </c>
      <c r="B7" s="11">
        <f t="shared" ref="B7:F7" si="1">STDEV(B3:B5)</f>
        <v>3.63074372546452</v>
      </c>
      <c r="C7" s="11">
        <f t="shared" si="1"/>
        <v>2.32080445822851</v>
      </c>
      <c r="D7" s="11">
        <f t="shared" si="1"/>
        <v>3.45766298724056</v>
      </c>
      <c r="E7" s="11">
        <f t="shared" si="1"/>
        <v>1.77522768492758</v>
      </c>
      <c r="F7" s="12">
        <f t="shared" si="1"/>
        <v>0.570116947067296</v>
      </c>
    </row>
  </sheetData>
  <mergeCells count="1">
    <mergeCell ref="A3:A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-inflammato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Y</dc:creator>
  <cp:lastModifiedBy>东吴</cp:lastModifiedBy>
  <dcterms:created xsi:type="dcterms:W3CDTF">2023-03-29T08:37:00Z</dcterms:created>
  <dcterms:modified xsi:type="dcterms:W3CDTF">2023-03-30T13:0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0C721B51D04847BD190A366B73DCD2</vt:lpwstr>
  </property>
  <property fmtid="{D5CDD505-2E9C-101B-9397-08002B2CF9AE}" pid="3" name="KSOProductBuildVer">
    <vt:lpwstr>2052-11.1.0.13703</vt:lpwstr>
  </property>
</Properties>
</file>